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activeTab="2"/>
  </bookViews>
  <sheets>
    <sheet name="standard" sheetId="3" r:id="rId1"/>
    <sheet name="TChol" sheetId="1" r:id="rId2"/>
    <sheet name="ANOVA" sheetId="22" r:id="rId3"/>
  </sheets>
  <definedNames>
    <definedName name="_xlnm.Print_Area" localSheetId="2">ANOVA!$B$2:$Q$58</definedName>
    <definedName name="_xlnm.Print_Area" localSheetId="0">standard!$B$2:$I$24</definedName>
    <definedName name="_xlnm.Print_Area" localSheetId="1">TChol!$B$2:$Q$5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" i="1" l="1"/>
  <c r="L39" i="22" l="1"/>
  <c r="K39" i="22"/>
  <c r="J39" i="22"/>
  <c r="I39" i="22"/>
  <c r="F17" i="22"/>
  <c r="L27" i="22" s="1"/>
  <c r="E17" i="22"/>
  <c r="K27" i="22" s="1"/>
  <c r="D17" i="22"/>
  <c r="J27" i="22" s="1"/>
  <c r="C17" i="22"/>
  <c r="F16" i="22"/>
  <c r="L26" i="22" s="1"/>
  <c r="E16" i="22"/>
  <c r="K26" i="22" s="1"/>
  <c r="D16" i="22"/>
  <c r="J26" i="22" s="1"/>
  <c r="C16" i="22"/>
  <c r="F15" i="22"/>
  <c r="L25" i="22" s="1"/>
  <c r="E15" i="22"/>
  <c r="K25" i="22" s="1"/>
  <c r="D15" i="22"/>
  <c r="J25" i="22" s="1"/>
  <c r="C15" i="22"/>
  <c r="F14" i="22"/>
  <c r="L24" i="22" s="1"/>
  <c r="E14" i="22"/>
  <c r="K24" i="22" s="1"/>
  <c r="D14" i="22"/>
  <c r="J24" i="22" s="1"/>
  <c r="C14" i="22"/>
  <c r="C24" i="22" s="1"/>
  <c r="C35" i="22" s="1"/>
  <c r="F13" i="22"/>
  <c r="F18" i="22" s="1"/>
  <c r="E13" i="22"/>
  <c r="K23" i="22" s="1"/>
  <c r="D13" i="22"/>
  <c r="D18" i="22" s="1"/>
  <c r="C13" i="22"/>
  <c r="I23" i="22" s="1"/>
  <c r="F9" i="22"/>
  <c r="E9" i="22"/>
  <c r="D9" i="22"/>
  <c r="C9" i="22"/>
  <c r="I7" i="22"/>
  <c r="I6" i="22"/>
  <c r="I25" i="22" s="1"/>
  <c r="I5" i="22"/>
  <c r="M4" i="22"/>
  <c r="C27" i="22" s="1"/>
  <c r="C38" i="22" s="1"/>
  <c r="I4" i="22"/>
  <c r="M3" i="22"/>
  <c r="I3" i="22"/>
  <c r="K29" i="22" l="1"/>
  <c r="K30" i="22" s="1"/>
  <c r="K28" i="22"/>
  <c r="C18" i="22"/>
  <c r="C23" i="22"/>
  <c r="J23" i="22"/>
  <c r="E24" i="22"/>
  <c r="D35" i="22" s="1"/>
  <c r="E25" i="22"/>
  <c r="D36" i="22" s="1"/>
  <c r="E26" i="22"/>
  <c r="D37" i="22" s="1"/>
  <c r="E27" i="22"/>
  <c r="D38" i="22" s="1"/>
  <c r="E18" i="22"/>
  <c r="L23" i="22"/>
  <c r="C25" i="22"/>
  <c r="C36" i="22" s="1"/>
  <c r="C26" i="22"/>
  <c r="C37" i="22" s="1"/>
  <c r="I26" i="22"/>
  <c r="I27" i="22"/>
  <c r="E23" i="22"/>
  <c r="F24" i="22"/>
  <c r="D40" i="22" s="1"/>
  <c r="F25" i="22"/>
  <c r="D41" i="22" s="1"/>
  <c r="F26" i="22"/>
  <c r="D42" i="22" s="1"/>
  <c r="F27" i="22"/>
  <c r="D43" i="22" s="1"/>
  <c r="F23" i="22"/>
  <c r="I24" i="22"/>
  <c r="I29" i="22" s="1"/>
  <c r="I30" i="22" s="1"/>
  <c r="D25" i="22"/>
  <c r="D26" i="22"/>
  <c r="C42" i="22" s="1"/>
  <c r="D27" i="22"/>
  <c r="C43" i="22" s="1"/>
  <c r="L29" i="22" l="1"/>
  <c r="L30" i="22" s="1"/>
  <c r="L28" i="22"/>
  <c r="I28" i="22"/>
  <c r="F29" i="22"/>
  <c r="F30" i="22" s="1"/>
  <c r="F28" i="22"/>
  <c r="D39" i="22"/>
  <c r="J29" i="22"/>
  <c r="J30" i="22" s="1"/>
  <c r="J28" i="22"/>
  <c r="D29" i="22"/>
  <c r="D30" i="22" s="1"/>
  <c r="D28" i="22"/>
  <c r="C41" i="22"/>
  <c r="D34" i="22"/>
  <c r="E29" i="22"/>
  <c r="E30" i="22" s="1"/>
  <c r="E28" i="22"/>
  <c r="C29" i="22"/>
  <c r="C30" i="22" s="1"/>
  <c r="C28" i="22"/>
  <c r="C34" i="22"/>
  <c r="L39" i="1" l="1"/>
  <c r="J39" i="1"/>
  <c r="K39" i="1"/>
  <c r="I39" i="1"/>
  <c r="D15" i="1"/>
  <c r="E15" i="1"/>
  <c r="F15" i="1"/>
  <c r="D16" i="1"/>
  <c r="E16" i="1"/>
  <c r="F16" i="1"/>
  <c r="D17" i="1"/>
  <c r="E17" i="1"/>
  <c r="F17" i="1"/>
  <c r="C17" i="1"/>
  <c r="C16" i="1"/>
  <c r="C15" i="1"/>
  <c r="C9" i="1"/>
  <c r="F9" i="1"/>
  <c r="E9" i="1"/>
  <c r="D9" i="1"/>
  <c r="K26" i="1" l="1"/>
  <c r="C14" i="1"/>
  <c r="D14" i="1"/>
  <c r="E14" i="1"/>
  <c r="F14" i="1"/>
  <c r="D13" i="1"/>
  <c r="E13" i="1"/>
  <c r="F13" i="1"/>
  <c r="C13" i="1"/>
  <c r="I4" i="1"/>
  <c r="I5" i="1"/>
  <c r="I6" i="1"/>
  <c r="J27" i="1" s="1"/>
  <c r="I7" i="1"/>
  <c r="I3" i="1"/>
  <c r="C4" i="3"/>
  <c r="C5" i="3"/>
  <c r="C6" i="3"/>
  <c r="C7" i="3"/>
  <c r="C3" i="3"/>
  <c r="I27" i="1" l="1"/>
  <c r="K27" i="1"/>
  <c r="J26" i="1"/>
  <c r="I25" i="1"/>
  <c r="L27" i="1"/>
  <c r="I26" i="1"/>
  <c r="L26" i="1"/>
  <c r="G4" i="3"/>
  <c r="G3" i="3"/>
  <c r="C18" i="1"/>
  <c r="D18" i="1"/>
  <c r="F18" i="1"/>
  <c r="E18" i="1"/>
  <c r="M4" i="1"/>
  <c r="K23" i="1"/>
  <c r="J23" i="1"/>
  <c r="I24" i="1"/>
  <c r="M3" i="1"/>
  <c r="I23" i="1"/>
  <c r="L24" i="1"/>
  <c r="K25" i="1"/>
  <c r="J25" i="1"/>
  <c r="L23" i="1"/>
  <c r="L25" i="1"/>
  <c r="K24" i="1"/>
  <c r="J24" i="1"/>
  <c r="D27" i="1" l="1"/>
  <c r="D38" i="1" s="1"/>
  <c r="C27" i="1"/>
  <c r="C38" i="1" s="1"/>
  <c r="F27" i="1"/>
  <c r="F38" i="1" s="1"/>
  <c r="F26" i="1"/>
  <c r="F37" i="1" s="1"/>
  <c r="C26" i="1"/>
  <c r="C37" i="1" s="1"/>
  <c r="D26" i="1"/>
  <c r="D37" i="1" s="1"/>
  <c r="E27" i="1"/>
  <c r="E38" i="1" s="1"/>
  <c r="C23" i="1"/>
  <c r="E26" i="1"/>
  <c r="E37" i="1" s="1"/>
  <c r="I28" i="1"/>
  <c r="I29" i="1"/>
  <c r="I30" i="1" s="1"/>
  <c r="L29" i="1"/>
  <c r="L30" i="1" s="1"/>
  <c r="L28" i="1"/>
  <c r="J29" i="1"/>
  <c r="J30" i="1" s="1"/>
  <c r="J28" i="1"/>
  <c r="K29" i="1"/>
  <c r="K30" i="1" s="1"/>
  <c r="K28" i="1"/>
  <c r="D25" i="1"/>
  <c r="E23" i="1"/>
  <c r="C25" i="1"/>
  <c r="C36" i="1" s="1"/>
  <c r="E24" i="1"/>
  <c r="E35" i="1" s="1"/>
  <c r="F24" i="1"/>
  <c r="F35" i="1" s="1"/>
  <c r="F23" i="1"/>
  <c r="F34" i="1" s="1"/>
  <c r="C24" i="1"/>
  <c r="C35" i="1" s="1"/>
  <c r="E25" i="1"/>
  <c r="F25" i="1"/>
  <c r="C29" i="1" l="1"/>
  <c r="C30" i="1" s="1"/>
  <c r="C28" i="1"/>
  <c r="E36" i="1"/>
  <c r="E29" i="1"/>
  <c r="E30" i="1" s="1"/>
  <c r="E28" i="1"/>
  <c r="D36" i="1"/>
  <c r="D39" i="1" s="1"/>
  <c r="D29" i="1"/>
  <c r="D30" i="1" s="1"/>
  <c r="D28" i="1"/>
  <c r="F36" i="1"/>
  <c r="F29" i="1"/>
  <c r="F30" i="1" s="1"/>
  <c r="F28" i="1"/>
  <c r="C34" i="1"/>
  <c r="C40" i="1" l="1"/>
  <c r="C41" i="1" s="1"/>
  <c r="C39" i="1"/>
  <c r="E40" i="1"/>
  <c r="E41" i="1" s="1"/>
  <c r="E39" i="1"/>
  <c r="D40" i="1"/>
  <c r="D41" i="1" s="1"/>
  <c r="F39" i="1"/>
  <c r="F40" i="1"/>
  <c r="F41" i="1" s="1"/>
</calcChain>
</file>

<file path=xl/sharedStrings.xml><?xml version="1.0" encoding="utf-8"?>
<sst xmlns="http://schemas.openxmlformats.org/spreadsheetml/2006/main" count="120" uniqueCount="72">
  <si>
    <t>a=</t>
    <phoneticPr fontId="1"/>
  </si>
  <si>
    <t>b=</t>
    <phoneticPr fontId="1"/>
  </si>
  <si>
    <t>NLD</t>
  </si>
  <si>
    <t>NLD</t>
    <phoneticPr fontId="1"/>
  </si>
  <si>
    <t>ALD</t>
  </si>
  <si>
    <t>average</t>
    <phoneticPr fontId="1"/>
  </si>
  <si>
    <t>-blanck</t>
    <phoneticPr fontId="1"/>
  </si>
  <si>
    <t>s.d.</t>
    <phoneticPr fontId="1"/>
  </si>
  <si>
    <t>s.e.</t>
    <phoneticPr fontId="1"/>
  </si>
  <si>
    <t>Ｆ(0.95)</t>
  </si>
  <si>
    <t>NLD+BLEx</t>
    <phoneticPr fontId="1"/>
  </si>
  <si>
    <t>ALD</t>
    <phoneticPr fontId="1"/>
  </si>
  <si>
    <t>ALD+BLEx</t>
    <phoneticPr fontId="1"/>
  </si>
  <si>
    <t>Cholesterol(mg/ml)</t>
    <phoneticPr fontId="1"/>
  </si>
  <si>
    <t>Total cholesterol(mg/ml)</t>
    <phoneticPr fontId="1"/>
  </si>
  <si>
    <t>Total cholesterol(mg/g liver)</t>
    <phoneticPr fontId="1"/>
  </si>
  <si>
    <t>NLD + BLEx</t>
    <phoneticPr fontId="1"/>
  </si>
  <si>
    <t>ALD + BLEx</t>
    <phoneticPr fontId="1"/>
  </si>
  <si>
    <t>Cholesterol(mg/ml)</t>
    <phoneticPr fontId="1"/>
  </si>
  <si>
    <t>NLD+BLEx</t>
    <phoneticPr fontId="1"/>
  </si>
  <si>
    <t>NLD+BLEx</t>
    <phoneticPr fontId="1"/>
  </si>
  <si>
    <t>ALD</t>
    <phoneticPr fontId="1"/>
  </si>
  <si>
    <t>ALD+BLEx</t>
    <phoneticPr fontId="1"/>
  </si>
  <si>
    <t>a=</t>
    <phoneticPr fontId="1"/>
  </si>
  <si>
    <t>b=</t>
    <phoneticPr fontId="1"/>
  </si>
  <si>
    <t>average</t>
    <phoneticPr fontId="1"/>
  </si>
  <si>
    <t>-blanck</t>
    <phoneticPr fontId="1"/>
  </si>
  <si>
    <t>NLD</t>
    <phoneticPr fontId="1"/>
  </si>
  <si>
    <t>ALD</t>
    <phoneticPr fontId="1"/>
  </si>
  <si>
    <t>ALD+BLEx</t>
    <phoneticPr fontId="1"/>
  </si>
  <si>
    <t>Total cholesterol(mg/ml)</t>
    <phoneticPr fontId="1"/>
  </si>
  <si>
    <t>NLD</t>
    <phoneticPr fontId="1"/>
  </si>
  <si>
    <t>NLD+BLEx</t>
    <phoneticPr fontId="1"/>
  </si>
  <si>
    <t>ALD</t>
    <phoneticPr fontId="1"/>
  </si>
  <si>
    <t>ALD+BLEx</t>
    <phoneticPr fontId="1"/>
  </si>
  <si>
    <t>s.d.</t>
    <phoneticPr fontId="1"/>
  </si>
  <si>
    <t>s.e.</t>
    <phoneticPr fontId="1"/>
  </si>
  <si>
    <t>Total cholesterol(mg/g liver)</t>
    <phoneticPr fontId="1"/>
  </si>
  <si>
    <t>ALD</t>
    <phoneticPr fontId="1"/>
  </si>
  <si>
    <t>control</t>
    <phoneticPr fontId="1"/>
  </si>
  <si>
    <t>BLEx</t>
    <phoneticPr fontId="1"/>
  </si>
  <si>
    <t>control</t>
  </si>
  <si>
    <t>BLEx</t>
  </si>
  <si>
    <t>control,NLD</t>
  </si>
  <si>
    <t>control,ALD</t>
  </si>
  <si>
    <t>BLEx,NLD</t>
  </si>
  <si>
    <t>BLEx,ALD</t>
  </si>
  <si>
    <t>abs</t>
    <phoneticPr fontId="1"/>
  </si>
  <si>
    <t>caribration curve</t>
    <phoneticPr fontId="1"/>
  </si>
  <si>
    <t>formula</t>
    <phoneticPr fontId="1"/>
  </si>
  <si>
    <t>liver weight (g)</t>
    <phoneticPr fontId="1"/>
  </si>
  <si>
    <t>abs</t>
    <phoneticPr fontId="1"/>
  </si>
  <si>
    <t>liver weight (g)</t>
    <phoneticPr fontId="1"/>
  </si>
  <si>
    <t>two-way ANOVA</t>
    <phoneticPr fontId="1"/>
  </si>
  <si>
    <t>data number</t>
    <phoneticPr fontId="1"/>
  </si>
  <si>
    <t>average</t>
    <phoneticPr fontId="1"/>
  </si>
  <si>
    <t>unbiased vatriance</t>
    <phoneticPr fontId="1"/>
  </si>
  <si>
    <t>s.d.</t>
    <phoneticPr fontId="1"/>
  </si>
  <si>
    <t>s.e.</t>
    <phoneticPr fontId="1"/>
  </si>
  <si>
    <t>total</t>
    <phoneticPr fontId="1"/>
  </si>
  <si>
    <t>ANOVA table</t>
    <phoneticPr fontId="1"/>
  </si>
  <si>
    <t>Variation factors</t>
    <phoneticPr fontId="1"/>
  </si>
  <si>
    <t>Sum of squared deviations</t>
    <phoneticPr fontId="1"/>
  </si>
  <si>
    <t>Degree of freedom</t>
    <phoneticPr fontId="1"/>
  </si>
  <si>
    <t>mean square</t>
    <phoneticPr fontId="1"/>
  </si>
  <si>
    <t>F value</t>
    <phoneticPr fontId="1"/>
  </si>
  <si>
    <t>P value</t>
    <phoneticPr fontId="1"/>
  </si>
  <si>
    <t>Total variation</t>
    <phoneticPr fontId="1"/>
  </si>
  <si>
    <t>Line spacing change</t>
    <phoneticPr fontId="1"/>
  </si>
  <si>
    <t>Inter-row change</t>
    <phoneticPr fontId="1"/>
  </si>
  <si>
    <t>Interaction</t>
    <phoneticPr fontId="1"/>
  </si>
  <si>
    <t>Error vari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0" fillId="0" borderId="0" xfId="0" quotePrefix="1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tandard!$B$3:$B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.9740000000000002</c:v>
                </c:pt>
                <c:pt idx="4">
                  <c:v>5.9219999999999997</c:v>
                </c:pt>
              </c:numCache>
            </c:numRef>
          </c:xVal>
          <c:yVal>
            <c:numRef>
              <c:f>standard!$C$3:$C$7</c:f>
              <c:numCache>
                <c:formatCode>General</c:formatCode>
                <c:ptCount val="5"/>
                <c:pt idx="0">
                  <c:v>0</c:v>
                </c:pt>
                <c:pt idx="1">
                  <c:v>0.13</c:v>
                </c:pt>
                <c:pt idx="2">
                  <c:v>0.23099999999999998</c:v>
                </c:pt>
                <c:pt idx="3">
                  <c:v>0.44700000000000001</c:v>
                </c:pt>
                <c:pt idx="4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44-4ED8-A5DF-5AD400C69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3306463"/>
        <c:axId val="1853305215"/>
      </c:scatterChart>
      <c:valAx>
        <c:axId val="1853306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holesterol (mg/ml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3305215"/>
        <c:crosses val="autoZero"/>
        <c:crossBetween val="midCat"/>
      </c:valAx>
      <c:valAx>
        <c:axId val="18533052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bs (600 nm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3306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Chol!$C$29:$F$29</c:f>
                <c:numCache>
                  <c:formatCode>General</c:formatCode>
                  <c:ptCount val="4"/>
                  <c:pt idx="0">
                    <c:v>5.080472136892928E-2</c:v>
                  </c:pt>
                  <c:pt idx="1">
                    <c:v>6.577681626424027E-2</c:v>
                  </c:pt>
                  <c:pt idx="2">
                    <c:v>0.144443937278254</c:v>
                  </c:pt>
                  <c:pt idx="3">
                    <c:v>0.471458349991847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TChol!$C$22:$F$22</c:f>
              <c:strCache>
                <c:ptCount val="4"/>
                <c:pt idx="0">
                  <c:v>NLD</c:v>
                </c:pt>
                <c:pt idx="1">
                  <c:v>NLD+BLEx</c:v>
                </c:pt>
                <c:pt idx="2">
                  <c:v>ALD</c:v>
                </c:pt>
                <c:pt idx="3">
                  <c:v>ALD+BLEx</c:v>
                </c:pt>
              </c:strCache>
            </c:strRef>
          </c:cat>
          <c:val>
            <c:numRef>
              <c:f>TChol!$C$28:$F$28</c:f>
              <c:numCache>
                <c:formatCode>General</c:formatCode>
                <c:ptCount val="4"/>
                <c:pt idx="0">
                  <c:v>0.46748688210282252</c:v>
                </c:pt>
                <c:pt idx="1">
                  <c:v>0.54442259656672209</c:v>
                </c:pt>
                <c:pt idx="2">
                  <c:v>0.79647318350442209</c:v>
                </c:pt>
                <c:pt idx="3">
                  <c:v>0.66729008085981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75-4928-B9FA-D89750D834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9098831"/>
        <c:axId val="1929098415"/>
      </c:barChart>
      <c:catAx>
        <c:axId val="19290988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29098415"/>
        <c:crosses val="autoZero"/>
        <c:auto val="1"/>
        <c:lblAlgn val="ctr"/>
        <c:lblOffset val="100"/>
        <c:noMultiLvlLbl val="0"/>
      </c:catAx>
      <c:valAx>
        <c:axId val="1929098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cholesterol conc. (mg/ml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290988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Chol!$C$40:$F$40</c:f>
                <c:numCache>
                  <c:formatCode>General</c:formatCode>
                  <c:ptCount val="4"/>
                  <c:pt idx="0">
                    <c:v>0.23882929869283354</c:v>
                  </c:pt>
                  <c:pt idx="1">
                    <c:v>0.38391688401276197</c:v>
                  </c:pt>
                  <c:pt idx="2">
                    <c:v>0.69939879302372743</c:v>
                  </c:pt>
                  <c:pt idx="3">
                    <c:v>2.28719886062475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TChol!$C$33:$F$33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TChol!$C$39:$F$39</c:f>
              <c:numCache>
                <c:formatCode>General</c:formatCode>
                <c:ptCount val="4"/>
                <c:pt idx="0">
                  <c:v>2.2859561656137943</c:v>
                </c:pt>
                <c:pt idx="1">
                  <c:v>2.7100482375352737</c:v>
                </c:pt>
                <c:pt idx="2">
                  <c:v>3.9477147107917574</c:v>
                </c:pt>
                <c:pt idx="3">
                  <c:v>3.2704775423843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14-472E-970D-E0413C90C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806975"/>
        <c:axId val="1850798239"/>
      </c:barChart>
      <c:catAx>
        <c:axId val="18508069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0798239"/>
        <c:crosses val="autoZero"/>
        <c:auto val="1"/>
        <c:lblAlgn val="ctr"/>
        <c:lblOffset val="100"/>
        <c:noMultiLvlLbl val="0"/>
      </c:catAx>
      <c:valAx>
        <c:axId val="18507982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cholesterol</a:t>
                </a:r>
                <a:r>
                  <a:rPr lang="en-US" altLang="ja-JP" baseline="0"/>
                  <a:t> conc.</a:t>
                </a:r>
                <a:endParaRPr lang="en-US" altLang="ja-JP"/>
              </a:p>
              <a:p>
                <a:pPr>
                  <a:defRPr/>
                </a:pPr>
                <a:r>
                  <a:rPr lang="en-US" altLang="ja-JP"/>
                  <a:t>(mg/g liver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08069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7160</xdr:colOff>
      <xdr:row>7</xdr:row>
      <xdr:rowOff>83820</xdr:rowOff>
    </xdr:from>
    <xdr:to>
      <xdr:col>8</xdr:col>
      <xdr:colOff>441960</xdr:colOff>
      <xdr:row>23</xdr:row>
      <xdr:rowOff>14478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960</xdr:colOff>
      <xdr:row>41</xdr:row>
      <xdr:rowOff>45720</xdr:rowOff>
    </xdr:from>
    <xdr:to>
      <xdr:col>8</xdr:col>
      <xdr:colOff>365760</xdr:colOff>
      <xdr:row>57</xdr:row>
      <xdr:rowOff>10668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41960</xdr:colOff>
      <xdr:row>41</xdr:row>
      <xdr:rowOff>53340</xdr:rowOff>
    </xdr:from>
    <xdr:to>
      <xdr:col>16</xdr:col>
      <xdr:colOff>137160</xdr:colOff>
      <xdr:row>57</xdr:row>
      <xdr:rowOff>1143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7"/>
  <sheetViews>
    <sheetView topLeftCell="A7" zoomScaleNormal="100" workbookViewId="0">
      <selection activeCell="B8" sqref="B8"/>
    </sheetView>
  </sheetViews>
  <sheetFormatPr defaultRowHeight="13.2" x14ac:dyDescent="0.2"/>
  <sheetData>
    <row r="2" spans="2:7" x14ac:dyDescent="0.2">
      <c r="B2" t="s">
        <v>13</v>
      </c>
    </row>
    <row r="3" spans="2:7" x14ac:dyDescent="0.2">
      <c r="B3">
        <v>0</v>
      </c>
      <c r="C3">
        <f>D3-$D$3</f>
        <v>0</v>
      </c>
      <c r="D3">
        <v>8.0000000000000002E-3</v>
      </c>
      <c r="F3" s="1" t="s">
        <v>0</v>
      </c>
      <c r="G3">
        <f>SLOPE(C3:C7,B3:B7)</f>
        <v>0.11611425715069082</v>
      </c>
    </row>
    <row r="4" spans="2:7" x14ac:dyDescent="0.2">
      <c r="B4">
        <v>1</v>
      </c>
      <c r="C4">
        <f t="shared" ref="C4:C7" si="0">D4-$D$3</f>
        <v>0.13</v>
      </c>
      <c r="D4">
        <v>0.13800000000000001</v>
      </c>
      <c r="F4" s="1" t="s">
        <v>1</v>
      </c>
      <c r="G4">
        <f>INTERCEPT(C3:C7,B3:B7)</f>
        <v>2.1181079569381756E-3</v>
      </c>
    </row>
    <row r="5" spans="2:7" x14ac:dyDescent="0.2">
      <c r="B5">
        <v>2</v>
      </c>
      <c r="C5">
        <f t="shared" si="0"/>
        <v>0.23099999999999998</v>
      </c>
      <c r="D5">
        <v>0.23899999999999999</v>
      </c>
    </row>
    <row r="6" spans="2:7" x14ac:dyDescent="0.2">
      <c r="B6">
        <v>3.9740000000000002</v>
      </c>
      <c r="C6">
        <f t="shared" si="0"/>
        <v>0.44700000000000001</v>
      </c>
      <c r="D6">
        <v>0.45500000000000002</v>
      </c>
    </row>
    <row r="7" spans="2:7" x14ac:dyDescent="0.2">
      <c r="B7">
        <v>5.9219999999999997</v>
      </c>
      <c r="C7">
        <f t="shared" si="0"/>
        <v>0.7</v>
      </c>
      <c r="D7">
        <v>0.70799999999999996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1"/>
  <sheetViews>
    <sheetView topLeftCell="A13" zoomScaleNormal="100" workbookViewId="0">
      <selection activeCell="B21" sqref="B21:H21"/>
    </sheetView>
  </sheetViews>
  <sheetFormatPr defaultRowHeight="13.2" x14ac:dyDescent="0.2"/>
  <sheetData>
    <row r="2" spans="2:13" x14ac:dyDescent="0.2">
      <c r="B2" t="s">
        <v>47</v>
      </c>
      <c r="H2" t="s">
        <v>13</v>
      </c>
    </row>
    <row r="3" spans="2:13" x14ac:dyDescent="0.2">
      <c r="C3" t="s">
        <v>3</v>
      </c>
      <c r="D3" t="s">
        <v>10</v>
      </c>
      <c r="E3" t="s">
        <v>11</v>
      </c>
      <c r="F3" t="s">
        <v>12</v>
      </c>
      <c r="H3">
        <v>0</v>
      </c>
      <c r="I3">
        <f>J3-$J$3</f>
        <v>0</v>
      </c>
      <c r="J3">
        <v>8.0000000000000002E-3</v>
      </c>
      <c r="L3" s="1" t="s">
        <v>0</v>
      </c>
      <c r="M3">
        <f>SLOPE(I3:I7,H3:H7)</f>
        <v>0.11611425715069082</v>
      </c>
    </row>
    <row r="4" spans="2:13" x14ac:dyDescent="0.2">
      <c r="C4">
        <v>5.7000000000000002E-2</v>
      </c>
      <c r="D4">
        <v>1.9E-2</v>
      </c>
      <c r="E4">
        <v>8.8999999999999996E-2</v>
      </c>
      <c r="F4">
        <v>8.5999999999999993E-2</v>
      </c>
      <c r="H4">
        <v>1</v>
      </c>
      <c r="I4">
        <f t="shared" ref="I4:I7" si="0">J4-$J$3</f>
        <v>0.13</v>
      </c>
      <c r="J4">
        <v>0.13800000000000001</v>
      </c>
      <c r="L4" s="1" t="s">
        <v>1</v>
      </c>
      <c r="M4">
        <f>INTERCEPT(I3:I7,H3:H7)</f>
        <v>2.1181079569381756E-3</v>
      </c>
    </row>
    <row r="5" spans="2:13" x14ac:dyDescent="0.2">
      <c r="C5">
        <v>6.5000000000000002E-2</v>
      </c>
      <c r="D5">
        <v>0.01</v>
      </c>
      <c r="E5">
        <v>0.10299999999999999</v>
      </c>
      <c r="F5">
        <v>0.03</v>
      </c>
      <c r="H5">
        <v>2</v>
      </c>
      <c r="I5">
        <f t="shared" si="0"/>
        <v>0.23099999999999998</v>
      </c>
      <c r="J5">
        <v>0.23899999999999999</v>
      </c>
    </row>
    <row r="6" spans="2:13" x14ac:dyDescent="0.2">
      <c r="C6">
        <v>6.9000000000000006E-2</v>
      </c>
      <c r="D6">
        <v>7.4999999999999997E-2</v>
      </c>
      <c r="E6">
        <v>8.5999999999999993E-2</v>
      </c>
      <c r="F6">
        <v>3.7999999999999999E-2</v>
      </c>
      <c r="H6">
        <v>3.9740000000000002</v>
      </c>
      <c r="I6">
        <f t="shared" si="0"/>
        <v>0.44700000000000001</v>
      </c>
      <c r="J6">
        <v>0.45500000000000002</v>
      </c>
    </row>
    <row r="7" spans="2:13" x14ac:dyDescent="0.2">
      <c r="C7">
        <v>7.0999999999999994E-2</v>
      </c>
      <c r="D7">
        <v>0.08</v>
      </c>
      <c r="E7">
        <v>0.128</v>
      </c>
      <c r="F7">
        <v>0.13</v>
      </c>
      <c r="H7">
        <v>5.9219999999999997</v>
      </c>
      <c r="I7">
        <f t="shared" si="0"/>
        <v>0.7</v>
      </c>
      <c r="J7">
        <v>0.70799999999999996</v>
      </c>
    </row>
    <row r="8" spans="2:13" x14ac:dyDescent="0.2">
      <c r="C8">
        <v>0.06</v>
      </c>
      <c r="D8">
        <v>6.5000000000000002E-2</v>
      </c>
      <c r="E8">
        <v>0.107</v>
      </c>
      <c r="F8">
        <v>0.154</v>
      </c>
    </row>
    <row r="9" spans="2:13" x14ac:dyDescent="0.2">
      <c r="B9" t="s">
        <v>5</v>
      </c>
      <c r="C9">
        <f>AVERAGE(C4:C8)</f>
        <v>6.4399999999999999E-2</v>
      </c>
      <c r="D9">
        <f t="shared" ref="D9" si="1">AVERAGE(D4:D8)</f>
        <v>4.9799999999999997E-2</v>
      </c>
      <c r="E9">
        <f t="shared" ref="E9" si="2">AVERAGE(E4:E8)</f>
        <v>0.1026</v>
      </c>
      <c r="F9">
        <f t="shared" ref="F9" si="3">AVERAGE(F4:F8)</f>
        <v>8.7600000000000011E-2</v>
      </c>
    </row>
    <row r="11" spans="2:13" x14ac:dyDescent="0.2">
      <c r="B11" s="2" t="s">
        <v>6</v>
      </c>
    </row>
    <row r="12" spans="2:13" x14ac:dyDescent="0.2">
      <c r="C12" t="s">
        <v>3</v>
      </c>
      <c r="D12" t="s">
        <v>10</v>
      </c>
      <c r="E12" t="s">
        <v>11</v>
      </c>
      <c r="F12" t="s">
        <v>12</v>
      </c>
    </row>
    <row r="13" spans="2:13" x14ac:dyDescent="0.2">
      <c r="C13">
        <f t="shared" ref="C13:F14" si="4">C4-$J$3</f>
        <v>4.9000000000000002E-2</v>
      </c>
      <c r="D13">
        <f t="shared" si="4"/>
        <v>1.0999999999999999E-2</v>
      </c>
      <c r="E13">
        <f t="shared" si="4"/>
        <v>8.0999999999999989E-2</v>
      </c>
      <c r="F13">
        <f t="shared" si="4"/>
        <v>7.7999999999999986E-2</v>
      </c>
    </row>
    <row r="14" spans="2:13" x14ac:dyDescent="0.2">
      <c r="C14">
        <f t="shared" si="4"/>
        <v>5.7000000000000002E-2</v>
      </c>
      <c r="D14">
        <f t="shared" si="4"/>
        <v>2E-3</v>
      </c>
      <c r="E14">
        <f t="shared" si="4"/>
        <v>9.5000000000000001E-2</v>
      </c>
      <c r="F14">
        <f t="shared" si="4"/>
        <v>2.1999999999999999E-2</v>
      </c>
    </row>
    <row r="15" spans="2:13" x14ac:dyDescent="0.2">
      <c r="C15">
        <f>C6-$J$3</f>
        <v>6.1000000000000006E-2</v>
      </c>
      <c r="D15">
        <f t="shared" ref="D15:F15" si="5">D6-$J$3</f>
        <v>6.7000000000000004E-2</v>
      </c>
      <c r="E15">
        <f t="shared" si="5"/>
        <v>7.7999999999999986E-2</v>
      </c>
      <c r="F15">
        <f t="shared" si="5"/>
        <v>0.03</v>
      </c>
    </row>
    <row r="16" spans="2:13" x14ac:dyDescent="0.2">
      <c r="C16">
        <f>C7-$J$3</f>
        <v>6.3E-2</v>
      </c>
      <c r="D16">
        <f t="shared" ref="D16:F16" si="6">D7-$J$3</f>
        <v>7.2000000000000008E-2</v>
      </c>
      <c r="E16">
        <f t="shared" si="6"/>
        <v>0.12</v>
      </c>
      <c r="F16">
        <f t="shared" si="6"/>
        <v>0.122</v>
      </c>
    </row>
    <row r="17" spans="2:12" x14ac:dyDescent="0.2">
      <c r="C17">
        <f>C8-$J$3</f>
        <v>5.1999999999999998E-2</v>
      </c>
      <c r="D17">
        <f t="shared" ref="D17:F17" si="7">D8-$J$3</f>
        <v>5.7000000000000002E-2</v>
      </c>
      <c r="E17">
        <f t="shared" si="7"/>
        <v>9.9000000000000005E-2</v>
      </c>
      <c r="F17">
        <f t="shared" si="7"/>
        <v>0.14599999999999999</v>
      </c>
    </row>
    <row r="18" spans="2:12" x14ac:dyDescent="0.2">
      <c r="B18" t="s">
        <v>5</v>
      </c>
      <c r="C18">
        <f>AVERAGE(C13:C17)</f>
        <v>5.6400000000000006E-2</v>
      </c>
      <c r="D18">
        <f t="shared" ref="D18:F18" si="8">AVERAGE(D13:D17)</f>
        <v>4.1800000000000004E-2</v>
      </c>
      <c r="E18">
        <f t="shared" si="8"/>
        <v>9.459999999999999E-2</v>
      </c>
      <c r="F18">
        <f t="shared" si="8"/>
        <v>7.9600000000000004E-2</v>
      </c>
    </row>
    <row r="20" spans="2:12" x14ac:dyDescent="0.2">
      <c r="B20" t="s">
        <v>14</v>
      </c>
    </row>
    <row r="21" spans="2:12" x14ac:dyDescent="0.2">
      <c r="B21" t="s">
        <v>48</v>
      </c>
      <c r="H21" t="s">
        <v>49</v>
      </c>
    </row>
    <row r="22" spans="2:12" x14ac:dyDescent="0.2">
      <c r="C22" t="s">
        <v>3</v>
      </c>
      <c r="D22" t="s">
        <v>10</v>
      </c>
      <c r="E22" t="s">
        <v>11</v>
      </c>
      <c r="F22" t="s">
        <v>12</v>
      </c>
      <c r="I22" t="s">
        <v>3</v>
      </c>
      <c r="J22" t="s">
        <v>10</v>
      </c>
      <c r="K22" t="s">
        <v>11</v>
      </c>
      <c r="L22" t="s">
        <v>12</v>
      </c>
    </row>
    <row r="23" spans="2:12" x14ac:dyDescent="0.2">
      <c r="C23">
        <f>(C13-$M$4)/$M$3</f>
        <v>0.40375655146481643</v>
      </c>
      <c r="E23">
        <f t="shared" ref="E23:F25" si="9">(E13-$M$4)/$M$3</f>
        <v>0.67934717043997817</v>
      </c>
      <c r="F23">
        <f t="shared" si="9"/>
        <v>0.65351054991105673</v>
      </c>
      <c r="I23">
        <f t="shared" ref="I23:L25" si="10">C13/$I$6*3</f>
        <v>0.32885906040268459</v>
      </c>
      <c r="J23">
        <f t="shared" si="10"/>
        <v>7.3825503355704689E-2</v>
      </c>
      <c r="K23">
        <f t="shared" si="10"/>
        <v>0.54362416107382538</v>
      </c>
      <c r="L23">
        <f t="shared" si="10"/>
        <v>0.52348993288590595</v>
      </c>
    </row>
    <row r="24" spans="2:12" x14ac:dyDescent="0.2">
      <c r="C24">
        <f>(C14-$M$4)/$M$3</f>
        <v>0.47265420620860688</v>
      </c>
      <c r="E24">
        <f t="shared" si="9"/>
        <v>0.79991806624161166</v>
      </c>
      <c r="F24">
        <f t="shared" si="9"/>
        <v>0.17122696670452356</v>
      </c>
      <c r="I24">
        <f t="shared" si="10"/>
        <v>0.3825503355704698</v>
      </c>
      <c r="J24">
        <f t="shared" si="10"/>
        <v>1.3422818791946308E-2</v>
      </c>
      <c r="K24">
        <f t="shared" si="10"/>
        <v>0.63758389261744963</v>
      </c>
      <c r="L24">
        <f t="shared" si="10"/>
        <v>0.14765100671140938</v>
      </c>
    </row>
    <row r="25" spans="2:12" x14ac:dyDescent="0.2">
      <c r="C25">
        <f>(C15-$M$4)/$M$3</f>
        <v>0.50710303358050213</v>
      </c>
      <c r="D25">
        <f>(D15-$M$4)/$M$3</f>
        <v>0.55877627463834501</v>
      </c>
      <c r="E25">
        <f t="shared" si="9"/>
        <v>0.65351054991105673</v>
      </c>
      <c r="F25">
        <f t="shared" si="9"/>
        <v>0.24012462144831404</v>
      </c>
      <c r="I25">
        <f t="shared" si="10"/>
        <v>0.40939597315436244</v>
      </c>
      <c r="J25">
        <f t="shared" si="10"/>
        <v>0.44966442953020136</v>
      </c>
      <c r="K25">
        <f t="shared" si="10"/>
        <v>0.52348993288590595</v>
      </c>
      <c r="L25">
        <f t="shared" si="10"/>
        <v>0.20134228187919462</v>
      </c>
    </row>
    <row r="26" spans="2:12" x14ac:dyDescent="0.2">
      <c r="C26">
        <f t="shared" ref="C26:F27" si="11">(C16-$M$4)/$M$3</f>
        <v>0.52432744726644975</v>
      </c>
      <c r="D26">
        <f t="shared" si="11"/>
        <v>0.60183730885321407</v>
      </c>
      <c r="E26">
        <f t="shared" si="11"/>
        <v>1.0152232373159569</v>
      </c>
      <c r="F26">
        <f t="shared" si="11"/>
        <v>1.0324476510019045</v>
      </c>
      <c r="I26">
        <f t="shared" ref="I26:I27" si="12">C16/$I$6*3</f>
        <v>0.42281879194630867</v>
      </c>
      <c r="J26">
        <f t="shared" ref="J26:J27" si="13">D16/$I$6*3</f>
        <v>0.48322147651006719</v>
      </c>
      <c r="K26">
        <f t="shared" ref="K26:K27" si="14">E16/$I$6*3</f>
        <v>0.80536912751677847</v>
      </c>
      <c r="L26">
        <f t="shared" ref="L26:L27" si="15">F16/$I$6*3</f>
        <v>0.81879194630872487</v>
      </c>
    </row>
    <row r="27" spans="2:12" x14ac:dyDescent="0.2">
      <c r="C27">
        <f t="shared" si="11"/>
        <v>0.42959317199373781</v>
      </c>
      <c r="D27">
        <f t="shared" si="11"/>
        <v>0.47265420620860688</v>
      </c>
      <c r="E27">
        <f t="shared" si="11"/>
        <v>0.83436689361350691</v>
      </c>
      <c r="F27">
        <f t="shared" si="11"/>
        <v>1.2391406152332758</v>
      </c>
      <c r="I27">
        <f t="shared" si="12"/>
        <v>0.34899328859060402</v>
      </c>
      <c r="J27">
        <f t="shared" si="13"/>
        <v>0.3825503355704698</v>
      </c>
      <c r="K27">
        <f t="shared" si="14"/>
        <v>0.66442953020134232</v>
      </c>
      <c r="L27">
        <f t="shared" si="15"/>
        <v>0.97986577181208045</v>
      </c>
    </row>
    <row r="28" spans="2:12" x14ac:dyDescent="0.2">
      <c r="B28" t="s">
        <v>5</v>
      </c>
      <c r="C28">
        <f>AVERAGE(C23:C27)</f>
        <v>0.46748688210282252</v>
      </c>
      <c r="D28">
        <f t="shared" ref="D28" si="16">AVERAGE(D23:D27)</f>
        <v>0.54442259656672209</v>
      </c>
      <c r="E28">
        <f t="shared" ref="E28" si="17">AVERAGE(E23:E27)</f>
        <v>0.79647318350442209</v>
      </c>
      <c r="F28">
        <f t="shared" ref="F28" si="18">AVERAGE(F23:F27)</f>
        <v>0.66729008085981489</v>
      </c>
      <c r="H28" t="s">
        <v>5</v>
      </c>
      <c r="I28">
        <f>AVERAGE(I23:I27)</f>
        <v>0.37852348993288587</v>
      </c>
      <c r="J28">
        <f t="shared" ref="J28" si="19">AVERAGE(J23:J27)</f>
        <v>0.28053691275167786</v>
      </c>
      <c r="K28">
        <f t="shared" ref="K28" si="20">AVERAGE(K23:K27)</f>
        <v>0.63489932885906042</v>
      </c>
      <c r="L28">
        <f t="shared" ref="L28" si="21">AVERAGE(L23:L27)</f>
        <v>0.53422818791946303</v>
      </c>
    </row>
    <row r="29" spans="2:12" x14ac:dyDescent="0.2">
      <c r="B29" t="s">
        <v>7</v>
      </c>
      <c r="C29">
        <f>_xlfn.STDEV.S(C23:C27)</f>
        <v>5.080472136892928E-2</v>
      </c>
      <c r="D29">
        <f t="shared" ref="D29:F29" si="22">_xlfn.STDEV.S(D23:D27)</f>
        <v>6.577681626424027E-2</v>
      </c>
      <c r="E29">
        <f t="shared" si="22"/>
        <v>0.144443937278254</v>
      </c>
      <c r="F29">
        <f t="shared" si="22"/>
        <v>0.47145834999184721</v>
      </c>
      <c r="H29" t="s">
        <v>7</v>
      </c>
      <c r="I29">
        <f>_xlfn.STDEV.S(I23:I27)</f>
        <v>3.9591627392624479E-2</v>
      </c>
      <c r="J29">
        <f t="shared" ref="J29:L29" si="23">_xlfn.STDEV.S(J23:J27)</f>
        <v>0.22032443902073251</v>
      </c>
      <c r="K29">
        <f t="shared" si="23"/>
        <v>0.11256376159050606</v>
      </c>
      <c r="L29">
        <f t="shared" si="23"/>
        <v>0.36740292675700498</v>
      </c>
    </row>
    <row r="30" spans="2:12" x14ac:dyDescent="0.2">
      <c r="B30" t="s">
        <v>8</v>
      </c>
      <c r="C30">
        <f>C29/SQRT(5)</f>
        <v>2.2720562111772407E-2</v>
      </c>
      <c r="D30">
        <f t="shared" ref="D30" si="24">D29/SQRT(5)</f>
        <v>2.9416286502071003E-2</v>
      </c>
      <c r="E30">
        <f t="shared" ref="E30" si="25">E29/SQRT(5)</f>
        <v>6.459729253837837E-2</v>
      </c>
      <c r="F30">
        <f t="shared" ref="F30" si="26">F29/SQRT(5)</f>
        <v>0.21084258382833154</v>
      </c>
      <c r="H30" t="s">
        <v>8</v>
      </c>
      <c r="I30">
        <f>I29/SQRT(5)</f>
        <v>1.7705914037950216E-2</v>
      </c>
      <c r="J30">
        <f t="shared" ref="J30" si="27">J29/SQRT(5)</f>
        <v>9.8532084550973009E-2</v>
      </c>
      <c r="K30">
        <f t="shared" ref="K30" si="28">K29/SQRT(5)</f>
        <v>5.0340044543890274E-2</v>
      </c>
      <c r="L30">
        <f t="shared" ref="L30" si="29">L29/SQRT(5)</f>
        <v>0.1643075838722079</v>
      </c>
    </row>
    <row r="32" spans="2:12" x14ac:dyDescent="0.2">
      <c r="B32" t="s">
        <v>15</v>
      </c>
      <c r="H32" t="s">
        <v>50</v>
      </c>
    </row>
    <row r="33" spans="2:12" x14ac:dyDescent="0.2">
      <c r="C33" t="s">
        <v>3</v>
      </c>
      <c r="D33" t="s">
        <v>16</v>
      </c>
      <c r="E33" t="s">
        <v>11</v>
      </c>
      <c r="F33" t="s">
        <v>17</v>
      </c>
      <c r="I33" t="s">
        <v>3</v>
      </c>
      <c r="J33" t="s">
        <v>10</v>
      </c>
      <c r="K33" t="s">
        <v>11</v>
      </c>
      <c r="L33" t="s">
        <v>12</v>
      </c>
    </row>
    <row r="34" spans="2:12" x14ac:dyDescent="0.2">
      <c r="C34">
        <f>C23/I34</f>
        <v>1.9402044760442885</v>
      </c>
      <c r="E34">
        <f>E23/K34</f>
        <v>3.3219910534962258</v>
      </c>
      <c r="F34">
        <f t="shared" ref="E34:F36" si="30">F23/L34</f>
        <v>3.2082010304911965</v>
      </c>
      <c r="I34">
        <v>0.20810000000000001</v>
      </c>
      <c r="J34">
        <v>0.2031</v>
      </c>
      <c r="K34">
        <v>0.20449999999999999</v>
      </c>
      <c r="L34">
        <v>0.20369999999999999</v>
      </c>
    </row>
    <row r="35" spans="2:12" x14ac:dyDescent="0.2">
      <c r="C35">
        <f>C24/I35</f>
        <v>2.3787327942053693</v>
      </c>
      <c r="E35">
        <f t="shared" si="30"/>
        <v>4.0338782967302658</v>
      </c>
      <c r="F35">
        <f t="shared" si="30"/>
        <v>0.86000485537179083</v>
      </c>
      <c r="I35">
        <v>0.19869999999999999</v>
      </c>
      <c r="J35">
        <v>0.20150000000000001</v>
      </c>
      <c r="K35">
        <v>0.1983</v>
      </c>
      <c r="L35">
        <v>0.1991</v>
      </c>
    </row>
    <row r="36" spans="2:12" x14ac:dyDescent="0.2">
      <c r="C36">
        <f>C25/I36</f>
        <v>2.4748805933650666</v>
      </c>
      <c r="D36">
        <f>D25/J36</f>
        <v>2.7662191813779455</v>
      </c>
      <c r="E36">
        <f t="shared" si="30"/>
        <v>3.3393487476293138</v>
      </c>
      <c r="F36">
        <f t="shared" si="30"/>
        <v>1.1765047596683686</v>
      </c>
      <c r="I36">
        <v>0.2049</v>
      </c>
      <c r="J36">
        <v>0.20200000000000001</v>
      </c>
      <c r="K36">
        <v>0.19570000000000001</v>
      </c>
      <c r="L36">
        <v>0.2041</v>
      </c>
    </row>
    <row r="37" spans="2:12" x14ac:dyDescent="0.2">
      <c r="C37">
        <f t="shared" ref="C37:C38" si="31">C26/I37</f>
        <v>2.4944217281943377</v>
      </c>
      <c r="D37">
        <f t="shared" ref="D37:D38" si="32">D26/J37</f>
        <v>3.0627852867848042</v>
      </c>
      <c r="E37">
        <f t="shared" ref="E37:E38" si="33">E26/K37</f>
        <v>5.0358295501783576</v>
      </c>
      <c r="F37">
        <f t="shared" ref="F37:F38" si="34">F26/L37</f>
        <v>5.1674056606701928</v>
      </c>
      <c r="I37">
        <v>0.2102</v>
      </c>
      <c r="J37">
        <v>0.19650000000000001</v>
      </c>
      <c r="K37">
        <v>0.2016</v>
      </c>
      <c r="L37">
        <v>0.19980000000000001</v>
      </c>
    </row>
    <row r="38" spans="2:12" x14ac:dyDescent="0.2">
      <c r="C38">
        <f t="shared" si="31"/>
        <v>2.1415412362599091</v>
      </c>
      <c r="D38">
        <f t="shared" si="32"/>
        <v>2.3011402444430713</v>
      </c>
      <c r="E38">
        <f t="shared" si="33"/>
        <v>4.0075259059246253</v>
      </c>
      <c r="F38">
        <f t="shared" si="34"/>
        <v>5.9402714057204014</v>
      </c>
      <c r="I38">
        <v>0.2006</v>
      </c>
      <c r="J38">
        <v>0.2054</v>
      </c>
      <c r="K38">
        <v>0.2082</v>
      </c>
      <c r="L38">
        <v>0.20860000000000001</v>
      </c>
    </row>
    <row r="39" spans="2:12" x14ac:dyDescent="0.2">
      <c r="B39" t="s">
        <v>5</v>
      </c>
      <c r="C39">
        <f>AVERAGE(C34:C38)</f>
        <v>2.2859561656137943</v>
      </c>
      <c r="D39">
        <f>AVERAGE(D34:D38)</f>
        <v>2.7100482375352737</v>
      </c>
      <c r="E39">
        <f t="shared" ref="E39:F39" si="35">AVERAGE(E34:E38)</f>
        <v>3.9477147107917574</v>
      </c>
      <c r="F39">
        <f t="shared" si="35"/>
        <v>3.2704775423843899</v>
      </c>
      <c r="H39" t="s">
        <v>5</v>
      </c>
      <c r="I39">
        <f>AVERAGE(I34:I38)</f>
        <v>0.20449999999999999</v>
      </c>
      <c r="J39">
        <f>AVERAGE(J34:J38)</f>
        <v>0.20169999999999999</v>
      </c>
      <c r="K39">
        <f>AVERAGE(K34:K38)</f>
        <v>0.20166000000000001</v>
      </c>
      <c r="L39">
        <f>AVERAGE(L34:L38)</f>
        <v>0.20305999999999996</v>
      </c>
    </row>
    <row r="40" spans="2:12" x14ac:dyDescent="0.2">
      <c r="B40" t="s">
        <v>7</v>
      </c>
      <c r="C40">
        <f>_xlfn.STDEV.S(C34:C38)</f>
        <v>0.23882929869283354</v>
      </c>
      <c r="D40">
        <f t="shared" ref="D40:F40" si="36">_xlfn.STDEV.S(D34:D38)</f>
        <v>0.38391688401276197</v>
      </c>
      <c r="E40">
        <f t="shared" si="36"/>
        <v>0.69939879302372743</v>
      </c>
      <c r="F40">
        <f t="shared" si="36"/>
        <v>2.2871988606247573</v>
      </c>
    </row>
    <row r="41" spans="2:12" x14ac:dyDescent="0.2">
      <c r="B41" t="s">
        <v>8</v>
      </c>
      <c r="C41">
        <f>C40/SQRT(5)</f>
        <v>0.10680770937915549</v>
      </c>
      <c r="D41">
        <f t="shared" ref="D41:F41" si="37">D40/SQRT(5)</f>
        <v>0.17169285007248758</v>
      </c>
      <c r="E41">
        <f t="shared" si="37"/>
        <v>0.312780648916472</v>
      </c>
      <c r="F41">
        <f t="shared" si="37"/>
        <v>1.0228664260834048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60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71"/>
  <sheetViews>
    <sheetView tabSelected="1" topLeftCell="A28" zoomScaleNormal="100" workbookViewId="0">
      <selection activeCell="F70" sqref="F70"/>
    </sheetView>
  </sheetViews>
  <sheetFormatPr defaultRowHeight="13.2" x14ac:dyDescent="0.2"/>
  <sheetData>
    <row r="2" spans="2:13" x14ac:dyDescent="0.2">
      <c r="B2" t="s">
        <v>51</v>
      </c>
      <c r="H2" t="s">
        <v>18</v>
      </c>
    </row>
    <row r="3" spans="2:13" x14ac:dyDescent="0.2">
      <c r="C3" t="s">
        <v>3</v>
      </c>
      <c r="D3" t="s">
        <v>20</v>
      </c>
      <c r="E3" t="s">
        <v>21</v>
      </c>
      <c r="F3" t="s">
        <v>22</v>
      </c>
      <c r="H3">
        <v>0</v>
      </c>
      <c r="I3">
        <f>J3-$J$3</f>
        <v>0</v>
      </c>
      <c r="J3">
        <v>8.0000000000000002E-3</v>
      </c>
      <c r="L3" s="1" t="s">
        <v>23</v>
      </c>
      <c r="M3">
        <f>SLOPE(I3:I7,H3:H7)</f>
        <v>0.11611425715069082</v>
      </c>
    </row>
    <row r="4" spans="2:13" x14ac:dyDescent="0.2">
      <c r="C4">
        <v>5.7000000000000002E-2</v>
      </c>
      <c r="D4">
        <v>1.9E-2</v>
      </c>
      <c r="E4">
        <v>8.8999999999999996E-2</v>
      </c>
      <c r="F4">
        <v>8.5999999999999993E-2</v>
      </c>
      <c r="H4">
        <v>1</v>
      </c>
      <c r="I4">
        <f t="shared" ref="I4:I7" si="0">J4-$J$3</f>
        <v>0.13</v>
      </c>
      <c r="J4">
        <v>0.13800000000000001</v>
      </c>
      <c r="L4" s="1" t="s">
        <v>24</v>
      </c>
      <c r="M4">
        <f>INTERCEPT(I3:I7,H3:H7)</f>
        <v>2.1181079569381756E-3</v>
      </c>
    </row>
    <row r="5" spans="2:13" x14ac:dyDescent="0.2">
      <c r="C5">
        <v>6.5000000000000002E-2</v>
      </c>
      <c r="D5">
        <v>0.01</v>
      </c>
      <c r="E5">
        <v>0.10299999999999999</v>
      </c>
      <c r="F5">
        <v>0.03</v>
      </c>
      <c r="H5">
        <v>2</v>
      </c>
      <c r="I5">
        <f t="shared" si="0"/>
        <v>0.23099999999999998</v>
      </c>
      <c r="J5">
        <v>0.23899999999999999</v>
      </c>
    </row>
    <row r="6" spans="2:13" x14ac:dyDescent="0.2">
      <c r="C6">
        <v>6.9000000000000006E-2</v>
      </c>
      <c r="D6">
        <v>7.4999999999999997E-2</v>
      </c>
      <c r="E6">
        <v>8.5999999999999993E-2</v>
      </c>
      <c r="F6">
        <v>3.7999999999999999E-2</v>
      </c>
      <c r="H6">
        <v>3.9740000000000002</v>
      </c>
      <c r="I6">
        <f t="shared" si="0"/>
        <v>0.44700000000000001</v>
      </c>
      <c r="J6">
        <v>0.45500000000000002</v>
      </c>
    </row>
    <row r="7" spans="2:13" x14ac:dyDescent="0.2">
      <c r="C7">
        <v>7.0999999999999994E-2</v>
      </c>
      <c r="D7">
        <v>0.08</v>
      </c>
      <c r="E7">
        <v>0.128</v>
      </c>
      <c r="F7">
        <v>0.13</v>
      </c>
      <c r="H7">
        <v>5.9219999999999997</v>
      </c>
      <c r="I7">
        <f t="shared" si="0"/>
        <v>0.7</v>
      </c>
      <c r="J7">
        <v>0.70799999999999996</v>
      </c>
    </row>
    <row r="8" spans="2:13" x14ac:dyDescent="0.2">
      <c r="C8">
        <v>0.06</v>
      </c>
      <c r="D8">
        <v>6.5000000000000002E-2</v>
      </c>
      <c r="E8">
        <v>0.107</v>
      </c>
      <c r="F8">
        <v>0.154</v>
      </c>
    </row>
    <row r="9" spans="2:13" x14ac:dyDescent="0.2">
      <c r="B9" t="s">
        <v>25</v>
      </c>
      <c r="C9">
        <f>AVERAGE(C4:C8)</f>
        <v>6.4399999999999999E-2</v>
      </c>
      <c r="D9">
        <f t="shared" ref="D9:F9" si="1">AVERAGE(D4:D8)</f>
        <v>4.9799999999999997E-2</v>
      </c>
      <c r="E9">
        <f t="shared" si="1"/>
        <v>0.1026</v>
      </c>
      <c r="F9">
        <f t="shared" si="1"/>
        <v>8.7600000000000011E-2</v>
      </c>
    </row>
    <row r="11" spans="2:13" x14ac:dyDescent="0.2">
      <c r="B11" s="2" t="s">
        <v>26</v>
      </c>
    </row>
    <row r="12" spans="2:13" x14ac:dyDescent="0.2">
      <c r="C12" t="s">
        <v>27</v>
      </c>
      <c r="D12" t="s">
        <v>20</v>
      </c>
      <c r="E12" t="s">
        <v>28</v>
      </c>
      <c r="F12" t="s">
        <v>29</v>
      </c>
    </row>
    <row r="13" spans="2:13" x14ac:dyDescent="0.2">
      <c r="C13">
        <f t="shared" ref="C13:F17" si="2">C4-$J$3</f>
        <v>4.9000000000000002E-2</v>
      </c>
      <c r="D13">
        <f t="shared" si="2"/>
        <v>1.0999999999999999E-2</v>
      </c>
      <c r="E13">
        <f t="shared" si="2"/>
        <v>8.0999999999999989E-2</v>
      </c>
      <c r="F13">
        <f t="shared" si="2"/>
        <v>7.7999999999999986E-2</v>
      </c>
    </row>
    <row r="14" spans="2:13" x14ac:dyDescent="0.2">
      <c r="C14">
        <f t="shared" si="2"/>
        <v>5.7000000000000002E-2</v>
      </c>
      <c r="D14">
        <f t="shared" si="2"/>
        <v>2E-3</v>
      </c>
      <c r="E14">
        <f t="shared" si="2"/>
        <v>9.5000000000000001E-2</v>
      </c>
      <c r="F14">
        <f t="shared" si="2"/>
        <v>2.1999999999999999E-2</v>
      </c>
    </row>
    <row r="15" spans="2:13" x14ac:dyDescent="0.2">
      <c r="C15">
        <f>C6-$J$3</f>
        <v>6.1000000000000006E-2</v>
      </c>
      <c r="D15">
        <f t="shared" si="2"/>
        <v>6.7000000000000004E-2</v>
      </c>
      <c r="E15">
        <f t="shared" si="2"/>
        <v>7.7999999999999986E-2</v>
      </c>
      <c r="F15">
        <f t="shared" si="2"/>
        <v>0.03</v>
      </c>
    </row>
    <row r="16" spans="2:13" x14ac:dyDescent="0.2">
      <c r="C16">
        <f>C7-$J$3</f>
        <v>6.3E-2</v>
      </c>
      <c r="D16">
        <f t="shared" si="2"/>
        <v>7.2000000000000008E-2</v>
      </c>
      <c r="E16">
        <f t="shared" si="2"/>
        <v>0.12</v>
      </c>
      <c r="F16">
        <f t="shared" si="2"/>
        <v>0.122</v>
      </c>
    </row>
    <row r="17" spans="2:12" x14ac:dyDescent="0.2">
      <c r="C17">
        <f>C8-$J$3</f>
        <v>5.1999999999999998E-2</v>
      </c>
      <c r="D17">
        <f t="shared" si="2"/>
        <v>5.7000000000000002E-2</v>
      </c>
      <c r="E17">
        <f t="shared" si="2"/>
        <v>9.9000000000000005E-2</v>
      </c>
      <c r="F17">
        <f t="shared" si="2"/>
        <v>0.14599999999999999</v>
      </c>
    </row>
    <row r="18" spans="2:12" x14ac:dyDescent="0.2">
      <c r="B18" t="s">
        <v>25</v>
      </c>
      <c r="C18">
        <f>AVERAGE(C13:C17)</f>
        <v>5.6400000000000006E-2</v>
      </c>
      <c r="D18">
        <f t="shared" ref="D18:F18" si="3">AVERAGE(D13:D17)</f>
        <v>4.1800000000000004E-2</v>
      </c>
      <c r="E18">
        <f t="shared" si="3"/>
        <v>9.459999999999999E-2</v>
      </c>
      <c r="F18">
        <f t="shared" si="3"/>
        <v>7.9600000000000004E-2</v>
      </c>
    </row>
    <row r="20" spans="2:12" x14ac:dyDescent="0.2">
      <c r="B20" t="s">
        <v>30</v>
      </c>
    </row>
    <row r="21" spans="2:12" x14ac:dyDescent="0.2">
      <c r="B21" t="s">
        <v>48</v>
      </c>
      <c r="H21" t="s">
        <v>49</v>
      </c>
    </row>
    <row r="22" spans="2:12" x14ac:dyDescent="0.2">
      <c r="C22" t="s">
        <v>31</v>
      </c>
      <c r="D22" t="s">
        <v>32</v>
      </c>
      <c r="E22" t="s">
        <v>33</v>
      </c>
      <c r="F22" t="s">
        <v>29</v>
      </c>
      <c r="I22" t="s">
        <v>31</v>
      </c>
      <c r="J22" t="s">
        <v>32</v>
      </c>
      <c r="K22" t="s">
        <v>33</v>
      </c>
      <c r="L22" t="s">
        <v>34</v>
      </c>
    </row>
    <row r="23" spans="2:12" x14ac:dyDescent="0.2">
      <c r="C23">
        <f>(C13-$M$4)/$M$3</f>
        <v>0.40375655146481643</v>
      </c>
      <c r="E23">
        <f t="shared" ref="E23:F25" si="4">(E13-$M$4)/$M$3</f>
        <v>0.67934717043997817</v>
      </c>
      <c r="F23">
        <f t="shared" si="4"/>
        <v>0.65351054991105673</v>
      </c>
      <c r="I23">
        <f t="shared" ref="I23:L27" si="5">C13/$I$6*3</f>
        <v>0.32885906040268459</v>
      </c>
      <c r="J23">
        <f t="shared" si="5"/>
        <v>7.3825503355704689E-2</v>
      </c>
      <c r="K23">
        <f t="shared" si="5"/>
        <v>0.54362416107382538</v>
      </c>
      <c r="L23">
        <f t="shared" si="5"/>
        <v>0.52348993288590595</v>
      </c>
    </row>
    <row r="24" spans="2:12" x14ac:dyDescent="0.2">
      <c r="C24">
        <f>(C14-$M$4)/$M$3</f>
        <v>0.47265420620860688</v>
      </c>
      <c r="E24">
        <f t="shared" si="4"/>
        <v>0.79991806624161166</v>
      </c>
      <c r="F24">
        <f t="shared" si="4"/>
        <v>0.17122696670452356</v>
      </c>
      <c r="I24">
        <f t="shared" si="5"/>
        <v>0.3825503355704698</v>
      </c>
      <c r="J24">
        <f t="shared" si="5"/>
        <v>1.3422818791946308E-2</v>
      </c>
      <c r="K24">
        <f t="shared" si="5"/>
        <v>0.63758389261744963</v>
      </c>
      <c r="L24">
        <f t="shared" si="5"/>
        <v>0.14765100671140938</v>
      </c>
    </row>
    <row r="25" spans="2:12" x14ac:dyDescent="0.2">
      <c r="C25">
        <f>(C15-$M$4)/$M$3</f>
        <v>0.50710303358050213</v>
      </c>
      <c r="D25">
        <f>(D15-$M$4)/$M$3</f>
        <v>0.55877627463834501</v>
      </c>
      <c r="E25">
        <f t="shared" si="4"/>
        <v>0.65351054991105673</v>
      </c>
      <c r="F25">
        <f t="shared" si="4"/>
        <v>0.24012462144831404</v>
      </c>
      <c r="I25">
        <f t="shared" si="5"/>
        <v>0.40939597315436244</v>
      </c>
      <c r="J25">
        <f t="shared" si="5"/>
        <v>0.44966442953020136</v>
      </c>
      <c r="K25">
        <f t="shared" si="5"/>
        <v>0.52348993288590595</v>
      </c>
      <c r="L25">
        <f t="shared" si="5"/>
        <v>0.20134228187919462</v>
      </c>
    </row>
    <row r="26" spans="2:12" x14ac:dyDescent="0.2">
      <c r="C26">
        <f t="shared" ref="C26:F27" si="6">(C16-$M$4)/$M$3</f>
        <v>0.52432744726644975</v>
      </c>
      <c r="D26">
        <f t="shared" si="6"/>
        <v>0.60183730885321407</v>
      </c>
      <c r="E26">
        <f t="shared" si="6"/>
        <v>1.0152232373159569</v>
      </c>
      <c r="F26">
        <f t="shared" si="6"/>
        <v>1.0324476510019045</v>
      </c>
      <c r="I26">
        <f t="shared" si="5"/>
        <v>0.42281879194630867</v>
      </c>
      <c r="J26">
        <f t="shared" si="5"/>
        <v>0.48322147651006719</v>
      </c>
      <c r="K26">
        <f t="shared" si="5"/>
        <v>0.80536912751677847</v>
      </c>
      <c r="L26">
        <f t="shared" si="5"/>
        <v>0.81879194630872487</v>
      </c>
    </row>
    <row r="27" spans="2:12" x14ac:dyDescent="0.2">
      <c r="C27">
        <f t="shared" si="6"/>
        <v>0.42959317199373781</v>
      </c>
      <c r="D27">
        <f t="shared" si="6"/>
        <v>0.47265420620860688</v>
      </c>
      <c r="E27">
        <f t="shared" si="6"/>
        <v>0.83436689361350691</v>
      </c>
      <c r="F27">
        <f t="shared" si="6"/>
        <v>1.2391406152332758</v>
      </c>
      <c r="I27">
        <f t="shared" si="5"/>
        <v>0.34899328859060402</v>
      </c>
      <c r="J27">
        <f t="shared" si="5"/>
        <v>0.3825503355704698</v>
      </c>
      <c r="K27">
        <f t="shared" si="5"/>
        <v>0.66442953020134232</v>
      </c>
      <c r="L27">
        <f t="shared" si="5"/>
        <v>0.97986577181208045</v>
      </c>
    </row>
    <row r="28" spans="2:12" x14ac:dyDescent="0.2">
      <c r="B28" t="s">
        <v>25</v>
      </c>
      <c r="C28">
        <f>AVERAGE(C23:C27)</f>
        <v>0.46748688210282252</v>
      </c>
      <c r="D28">
        <f t="shared" ref="D28:F28" si="7">AVERAGE(D23:D27)</f>
        <v>0.54442259656672209</v>
      </c>
      <c r="E28">
        <f t="shared" si="7"/>
        <v>0.79647318350442209</v>
      </c>
      <c r="F28">
        <f t="shared" si="7"/>
        <v>0.66729008085981489</v>
      </c>
      <c r="H28" t="s">
        <v>25</v>
      </c>
      <c r="I28">
        <f>AVERAGE(I23:I27)</f>
        <v>0.37852348993288587</v>
      </c>
      <c r="J28">
        <f t="shared" ref="J28:L28" si="8">AVERAGE(J23:J27)</f>
        <v>0.28053691275167786</v>
      </c>
      <c r="K28">
        <f t="shared" si="8"/>
        <v>0.63489932885906042</v>
      </c>
      <c r="L28">
        <f t="shared" si="8"/>
        <v>0.53422818791946303</v>
      </c>
    </row>
    <row r="29" spans="2:12" x14ac:dyDescent="0.2">
      <c r="B29" t="s">
        <v>35</v>
      </c>
      <c r="C29">
        <f>_xlfn.STDEV.S(C23:C27)</f>
        <v>5.080472136892928E-2</v>
      </c>
      <c r="D29">
        <f t="shared" ref="D29:F29" si="9">_xlfn.STDEV.S(D23:D27)</f>
        <v>6.577681626424027E-2</v>
      </c>
      <c r="E29">
        <f t="shared" si="9"/>
        <v>0.144443937278254</v>
      </c>
      <c r="F29">
        <f t="shared" si="9"/>
        <v>0.47145834999184721</v>
      </c>
      <c r="H29" t="s">
        <v>35</v>
      </c>
      <c r="I29">
        <f>_xlfn.STDEV.S(I23:I27)</f>
        <v>3.9591627392624479E-2</v>
      </c>
      <c r="J29">
        <f t="shared" ref="J29:L29" si="10">_xlfn.STDEV.S(J23:J27)</f>
        <v>0.22032443902073251</v>
      </c>
      <c r="K29">
        <f t="shared" si="10"/>
        <v>0.11256376159050606</v>
      </c>
      <c r="L29">
        <f t="shared" si="10"/>
        <v>0.36740292675700498</v>
      </c>
    </row>
    <row r="30" spans="2:12" x14ac:dyDescent="0.2">
      <c r="B30" t="s">
        <v>36</v>
      </c>
      <c r="C30">
        <f>C29/SQRT(5)</f>
        <v>2.2720562111772407E-2</v>
      </c>
      <c r="D30">
        <f t="shared" ref="D30:F30" si="11">D29/SQRT(5)</f>
        <v>2.9416286502071003E-2</v>
      </c>
      <c r="E30">
        <f t="shared" si="11"/>
        <v>6.459729253837837E-2</v>
      </c>
      <c r="F30">
        <f t="shared" si="11"/>
        <v>0.21084258382833154</v>
      </c>
      <c r="H30" t="s">
        <v>36</v>
      </c>
      <c r="I30">
        <f>I29/SQRT(5)</f>
        <v>1.7705914037950216E-2</v>
      </c>
      <c r="J30">
        <f t="shared" ref="J30:L30" si="12">J29/SQRT(5)</f>
        <v>9.8532084550973009E-2</v>
      </c>
      <c r="K30">
        <f t="shared" si="12"/>
        <v>5.0340044543890274E-2</v>
      </c>
      <c r="L30">
        <f t="shared" si="12"/>
        <v>0.1643075838722079</v>
      </c>
    </row>
    <row r="32" spans="2:12" x14ac:dyDescent="0.2">
      <c r="B32" t="s">
        <v>37</v>
      </c>
      <c r="H32" t="s">
        <v>52</v>
      </c>
    </row>
    <row r="33" spans="1:12" x14ac:dyDescent="0.2">
      <c r="C33" t="s">
        <v>3</v>
      </c>
      <c r="D33" t="s">
        <v>38</v>
      </c>
      <c r="I33" t="s">
        <v>3</v>
      </c>
      <c r="J33" t="s">
        <v>19</v>
      </c>
      <c r="K33" t="s">
        <v>21</v>
      </c>
      <c r="L33" t="s">
        <v>29</v>
      </c>
    </row>
    <row r="34" spans="1:12" x14ac:dyDescent="0.2">
      <c r="B34" t="s">
        <v>39</v>
      </c>
      <c r="C34">
        <f>C23/I34</f>
        <v>1.9402044760442885</v>
      </c>
      <c r="D34">
        <f>E23/K34</f>
        <v>3.3219910534962258</v>
      </c>
      <c r="I34">
        <v>0.20810000000000001</v>
      </c>
      <c r="J34">
        <v>0.2031</v>
      </c>
      <c r="K34">
        <v>0.20449999999999999</v>
      </c>
      <c r="L34">
        <v>0.20369999999999999</v>
      </c>
    </row>
    <row r="35" spans="1:12" x14ac:dyDescent="0.2">
      <c r="C35">
        <f>C24/I35</f>
        <v>2.3787327942053693</v>
      </c>
      <c r="D35">
        <f>E24/K35</f>
        <v>4.0338782967302658</v>
      </c>
      <c r="I35">
        <v>0.19869999999999999</v>
      </c>
      <c r="J35">
        <v>0.20150000000000001</v>
      </c>
      <c r="K35">
        <v>0.1983</v>
      </c>
      <c r="L35">
        <v>0.1991</v>
      </c>
    </row>
    <row r="36" spans="1:12" x14ac:dyDescent="0.2">
      <c r="C36">
        <f>C25/I36</f>
        <v>2.4748805933650666</v>
      </c>
      <c r="D36">
        <f>E25/K36</f>
        <v>3.3393487476293138</v>
      </c>
      <c r="I36">
        <v>0.2049</v>
      </c>
      <c r="J36">
        <v>0.20200000000000001</v>
      </c>
      <c r="K36">
        <v>0.19570000000000001</v>
      </c>
      <c r="L36">
        <v>0.2041</v>
      </c>
    </row>
    <row r="37" spans="1:12" x14ac:dyDescent="0.2">
      <c r="C37">
        <f t="shared" ref="C37:C38" si="13">C26/I37</f>
        <v>2.4944217281943377</v>
      </c>
      <c r="D37">
        <f>E26/K37</f>
        <v>5.0358295501783576</v>
      </c>
      <c r="I37">
        <v>0.2102</v>
      </c>
      <c r="J37">
        <v>0.19650000000000001</v>
      </c>
      <c r="K37">
        <v>0.2016</v>
      </c>
      <c r="L37">
        <v>0.19980000000000001</v>
      </c>
    </row>
    <row r="38" spans="1:12" x14ac:dyDescent="0.2">
      <c r="C38">
        <f t="shared" si="13"/>
        <v>2.1415412362599091</v>
      </c>
      <c r="D38">
        <f>E27/K38</f>
        <v>4.0075259059246253</v>
      </c>
      <c r="I38">
        <v>0.2006</v>
      </c>
      <c r="J38">
        <v>0.2054</v>
      </c>
      <c r="K38">
        <v>0.2082</v>
      </c>
      <c r="L38">
        <v>0.20860000000000001</v>
      </c>
    </row>
    <row r="39" spans="1:12" x14ac:dyDescent="0.2">
      <c r="B39" t="s">
        <v>40</v>
      </c>
      <c r="D39">
        <f>F23/L34</f>
        <v>3.2082010304911965</v>
      </c>
      <c r="H39" t="s">
        <v>25</v>
      </c>
      <c r="I39">
        <f>AVERAGE(I34:I38)</f>
        <v>0.20449999999999999</v>
      </c>
      <c r="J39">
        <f>AVERAGE(J34:J38)</f>
        <v>0.20169999999999999</v>
      </c>
      <c r="K39">
        <f>AVERAGE(K34:K38)</f>
        <v>0.20166000000000001</v>
      </c>
      <c r="L39">
        <f>AVERAGE(L34:L38)</f>
        <v>0.20305999999999996</v>
      </c>
    </row>
    <row r="40" spans="1:12" x14ac:dyDescent="0.2">
      <c r="D40">
        <f>F24/L35</f>
        <v>0.86000485537179083</v>
      </c>
    </row>
    <row r="41" spans="1:12" x14ac:dyDescent="0.2">
      <c r="C41">
        <f>D25/J36</f>
        <v>2.7662191813779455</v>
      </c>
      <c r="D41">
        <f>F25/L36</f>
        <v>1.1765047596683686</v>
      </c>
    </row>
    <row r="42" spans="1:12" x14ac:dyDescent="0.2">
      <c r="C42">
        <f>D26/J37</f>
        <v>3.0627852867848042</v>
      </c>
      <c r="D42">
        <f>F26/L37</f>
        <v>5.1674056606701928</v>
      </c>
    </row>
    <row r="43" spans="1:12" x14ac:dyDescent="0.2">
      <c r="C43">
        <f>D27/J38</f>
        <v>2.3011402444430713</v>
      </c>
      <c r="D43">
        <f>F27/L38</f>
        <v>5.9402714057204014</v>
      </c>
    </row>
    <row r="45" spans="1:12" x14ac:dyDescent="0.2">
      <c r="A45" t="s">
        <v>53</v>
      </c>
    </row>
    <row r="48" spans="1:12" x14ac:dyDescent="0.2">
      <c r="B48" s="3" t="s">
        <v>54</v>
      </c>
      <c r="C48" s="3" t="s">
        <v>55</v>
      </c>
      <c r="D48" s="3" t="s">
        <v>56</v>
      </c>
      <c r="E48" s="3" t="s">
        <v>57</v>
      </c>
      <c r="F48" s="3" t="s">
        <v>58</v>
      </c>
    </row>
    <row r="50" spans="1:6" x14ac:dyDescent="0.2">
      <c r="A50" t="s">
        <v>43</v>
      </c>
      <c r="B50">
        <v>5</v>
      </c>
      <c r="C50">
        <v>2.2859561656137943</v>
      </c>
      <c r="D50">
        <v>5.7039433914110697E-2</v>
      </c>
      <c r="E50">
        <v>0.23882929869283354</v>
      </c>
      <c r="F50">
        <v>0.10680770937915549</v>
      </c>
    </row>
    <row r="51" spans="1:6" x14ac:dyDescent="0.2">
      <c r="A51" t="s">
        <v>44</v>
      </c>
      <c r="B51">
        <v>5</v>
      </c>
      <c r="C51">
        <v>3.9477147107917574</v>
      </c>
      <c r="D51">
        <v>0.48915867168304672</v>
      </c>
      <c r="E51">
        <v>0.69939879302372743</v>
      </c>
      <c r="F51">
        <v>0.31278064891647206</v>
      </c>
    </row>
    <row r="52" spans="1:6" x14ac:dyDescent="0.2">
      <c r="A52" t="s">
        <v>45</v>
      </c>
      <c r="B52">
        <v>3</v>
      </c>
      <c r="C52">
        <v>2.7100482375352737</v>
      </c>
      <c r="D52">
        <v>0.14739217383006853</v>
      </c>
      <c r="E52">
        <v>0.38391688401276197</v>
      </c>
      <c r="F52">
        <v>0.22165451633121047</v>
      </c>
    </row>
    <row r="53" spans="1:6" x14ac:dyDescent="0.2">
      <c r="A53" t="s">
        <v>46</v>
      </c>
      <c r="B53">
        <v>5</v>
      </c>
      <c r="C53">
        <v>3.2704775423843899</v>
      </c>
      <c r="D53">
        <v>5.2312786280431887</v>
      </c>
      <c r="E53">
        <v>2.2871988606247573</v>
      </c>
      <c r="F53">
        <v>1.0228664260834051</v>
      </c>
    </row>
    <row r="55" spans="1:6" x14ac:dyDescent="0.2">
      <c r="A55" t="s">
        <v>41</v>
      </c>
      <c r="B55">
        <v>10</v>
      </c>
      <c r="C55">
        <v>3.1168354382027759</v>
      </c>
      <c r="D55">
        <v>1.0098217865076213</v>
      </c>
      <c r="E55">
        <v>1.0048988936741952</v>
      </c>
      <c r="F55">
        <v>0.31777693221938269</v>
      </c>
    </row>
    <row r="56" spans="1:6" x14ac:dyDescent="0.2">
      <c r="A56" t="s">
        <v>42</v>
      </c>
      <c r="B56">
        <v>8</v>
      </c>
      <c r="C56">
        <v>3.0603165530659711</v>
      </c>
      <c r="D56">
        <v>3.1155429636547871</v>
      </c>
      <c r="E56">
        <v>1.7650900723914309</v>
      </c>
      <c r="F56">
        <v>0.62405357979651743</v>
      </c>
    </row>
    <row r="58" spans="1:6" x14ac:dyDescent="0.2">
      <c r="A58" t="s">
        <v>2</v>
      </c>
      <c r="B58">
        <v>8</v>
      </c>
      <c r="C58">
        <v>2.4449906925843492</v>
      </c>
      <c r="D58">
        <v>0.12288121336664963</v>
      </c>
      <c r="E58">
        <v>0.35054416749769157</v>
      </c>
      <c r="F58">
        <v>0.12393607897150533</v>
      </c>
    </row>
    <row r="59" spans="1:6" x14ac:dyDescent="0.2">
      <c r="A59" t="s">
        <v>4</v>
      </c>
      <c r="B59">
        <v>10</v>
      </c>
      <c r="C59">
        <v>3.6090961265880734</v>
      </c>
      <c r="D59">
        <v>2.6698194060651113</v>
      </c>
      <c r="E59">
        <v>1.6339582020557049</v>
      </c>
      <c r="F59">
        <v>0.51670295200096461</v>
      </c>
    </row>
    <row r="61" spans="1:6" x14ac:dyDescent="0.2">
      <c r="A61" t="s">
        <v>59</v>
      </c>
      <c r="B61">
        <v>18</v>
      </c>
      <c r="C61">
        <v>3.0917159336975293</v>
      </c>
      <c r="D61">
        <v>1.81831729929708</v>
      </c>
      <c r="E61">
        <v>1.3484499617327592</v>
      </c>
      <c r="F61">
        <v>0.31783270401065822</v>
      </c>
    </row>
    <row r="64" spans="1:6" x14ac:dyDescent="0.2">
      <c r="A64" t="s">
        <v>60</v>
      </c>
    </row>
    <row r="66" spans="1:7" ht="13.8" thickBot="1" x14ac:dyDescent="0.25">
      <c r="A66" s="4" t="s">
        <v>61</v>
      </c>
      <c r="B66" s="4" t="s">
        <v>62</v>
      </c>
      <c r="C66" s="4" t="s">
        <v>63</v>
      </c>
      <c r="D66" s="4" t="s">
        <v>64</v>
      </c>
      <c r="E66" s="4" t="s">
        <v>65</v>
      </c>
      <c r="F66" s="4" t="s">
        <v>66</v>
      </c>
      <c r="G66" s="4" t="s">
        <v>9</v>
      </c>
    </row>
    <row r="67" spans="1:7" x14ac:dyDescent="0.2">
      <c r="A67" s="5" t="s">
        <v>67</v>
      </c>
      <c r="B67">
        <v>30.911394088050358</v>
      </c>
      <c r="C67">
        <v>17</v>
      </c>
    </row>
    <row r="68" spans="1:7" x14ac:dyDescent="0.2">
      <c r="A68" s="5" t="s">
        <v>68</v>
      </c>
      <c r="B68">
        <v>1.4197263898239498E-2</v>
      </c>
      <c r="C68">
        <v>1</v>
      </c>
      <c r="D68">
        <v>1.4197263898239498E-2</v>
      </c>
      <c r="E68">
        <v>8.4923869398070076E-3</v>
      </c>
      <c r="F68">
        <v>0.92788125558903833</v>
      </c>
      <c r="G68">
        <v>4.6001099366694227</v>
      </c>
    </row>
    <row r="69" spans="1:7" x14ac:dyDescent="0.2">
      <c r="A69" s="5" t="s">
        <v>69</v>
      </c>
      <c r="B69">
        <v>6.1929418680698589</v>
      </c>
      <c r="C69">
        <v>1</v>
      </c>
      <c r="D69">
        <v>6.1929418680698589</v>
      </c>
      <c r="E69">
        <v>3.7044362221020739</v>
      </c>
      <c r="F69">
        <v>7.483336328028356E-2</v>
      </c>
      <c r="G69">
        <v>4.6001099366694227</v>
      </c>
    </row>
    <row r="70" spans="1:7" x14ac:dyDescent="0.2">
      <c r="A70" s="5" t="s">
        <v>70</v>
      </c>
      <c r="B70">
        <v>1.2995636738607388</v>
      </c>
      <c r="C70">
        <v>1</v>
      </c>
      <c r="D70">
        <v>1.2995636738607388</v>
      </c>
      <c r="E70">
        <v>0.77736088097306533</v>
      </c>
      <c r="F70">
        <v>0.39283560148672259</v>
      </c>
      <c r="G70">
        <v>4.6001099366694227</v>
      </c>
    </row>
    <row r="71" spans="1:7" x14ac:dyDescent="0.2">
      <c r="A71" s="5" t="s">
        <v>71</v>
      </c>
      <c r="B71">
        <v>23.404691282221521</v>
      </c>
      <c r="C71">
        <v>14</v>
      </c>
      <c r="D71">
        <v>1.6717636630158228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60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3</vt:i4>
      </vt:variant>
    </vt:vector>
  </HeadingPairs>
  <TitlesOfParts>
    <vt:vector size="6" baseType="lpstr">
      <vt:lpstr>standard</vt:lpstr>
      <vt:lpstr>TChol</vt:lpstr>
      <vt:lpstr>ANOVA</vt:lpstr>
      <vt:lpstr>ANOVA!Print_Area</vt:lpstr>
      <vt:lpstr>standard!Print_Area</vt:lpstr>
      <vt:lpstr>TChol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2T10:31:04Z</dcterms:modified>
</cp:coreProperties>
</file>